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122"/>
  <workbookPr showInkAnnotation="0" autoCompressPictures="0"/>
  <bookViews>
    <workbookView xWindow="960" yWindow="960" windowWidth="24640" windowHeight="1510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8" i="1" l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</calcChain>
</file>

<file path=xl/sharedStrings.xml><?xml version="1.0" encoding="utf-8"?>
<sst xmlns="http://schemas.openxmlformats.org/spreadsheetml/2006/main" count="164" uniqueCount="130">
  <si>
    <t>montensis</t>
  </si>
  <si>
    <t>serarius</t>
  </si>
  <si>
    <t>elongata</t>
  </si>
  <si>
    <t>fasciatus</t>
  </si>
  <si>
    <t>oarus</t>
  </si>
  <si>
    <t>nasica</t>
  </si>
  <si>
    <t>mellinum</t>
  </si>
  <si>
    <t>obliqua</t>
  </si>
  <si>
    <t>nigricornis</t>
  </si>
  <si>
    <t>balteatus</t>
  </si>
  <si>
    <t>fuscipennis</t>
  </si>
  <si>
    <t>piger</t>
  </si>
  <si>
    <t>Individual</t>
  </si>
  <si>
    <t>SampleID</t>
  </si>
  <si>
    <t>Family</t>
  </si>
  <si>
    <t>Genus</t>
  </si>
  <si>
    <t>Epithet</t>
  </si>
  <si>
    <t>TMRCA</t>
  </si>
  <si>
    <t>nRawReads</t>
  </si>
  <si>
    <t>nRawBases</t>
  </si>
  <si>
    <t>nMergedReads</t>
  </si>
  <si>
    <t>nMergedBases</t>
  </si>
  <si>
    <t>nUnmergedReads</t>
  </si>
  <si>
    <t>nUnmergedBases</t>
  </si>
  <si>
    <t>nLoci125</t>
  </si>
  <si>
    <t>nLoci250</t>
  </si>
  <si>
    <t>nLoci500</t>
  </si>
  <si>
    <t>nLoci1000</t>
  </si>
  <si>
    <t>AvgLocLenAll</t>
  </si>
  <si>
    <t>AvgLocLenUpper</t>
  </si>
  <si>
    <t>%OnTarget</t>
  </si>
  <si>
    <t>ReadsPerLocus</t>
  </si>
  <si>
    <t>BasesPerLocus</t>
  </si>
  <si>
    <t>AvgNHomologs</t>
  </si>
  <si>
    <t>I3755</t>
  </si>
  <si>
    <t>I3756</t>
  </si>
  <si>
    <t>I3760</t>
  </si>
  <si>
    <t>I3761</t>
  </si>
  <si>
    <t>I3764</t>
  </si>
  <si>
    <t>I3765</t>
  </si>
  <si>
    <t>I3766</t>
  </si>
  <si>
    <t>I3768</t>
  </si>
  <si>
    <t>I3769</t>
  </si>
  <si>
    <t>I3773</t>
  </si>
  <si>
    <t>I3774</t>
  </si>
  <si>
    <t>I3775</t>
  </si>
  <si>
    <t>I3776</t>
  </si>
  <si>
    <t>I3777</t>
  </si>
  <si>
    <t>I3778</t>
  </si>
  <si>
    <t>I3780</t>
  </si>
  <si>
    <t>I3781</t>
  </si>
  <si>
    <t>I3782</t>
  </si>
  <si>
    <t>I3783</t>
  </si>
  <si>
    <t>I3784</t>
  </si>
  <si>
    <t>I3785</t>
  </si>
  <si>
    <t>I3786</t>
  </si>
  <si>
    <t>I3787</t>
  </si>
  <si>
    <t>I3788</t>
  </si>
  <si>
    <t>I3789</t>
  </si>
  <si>
    <t>I3790</t>
  </si>
  <si>
    <t>I3791</t>
  </si>
  <si>
    <t>I3792</t>
  </si>
  <si>
    <t>I3794</t>
  </si>
  <si>
    <t>I3795</t>
  </si>
  <si>
    <t>I3797</t>
  </si>
  <si>
    <t>I3798</t>
  </si>
  <si>
    <t>I3799</t>
  </si>
  <si>
    <t>I3800</t>
  </si>
  <si>
    <t>I3801</t>
  </si>
  <si>
    <t>Lab ID</t>
    <phoneticPr fontId="2" type="noConversion"/>
  </si>
  <si>
    <t>Syrphidae</t>
  </si>
  <si>
    <t>Tachinidae</t>
  </si>
  <si>
    <t>Pipunculidae</t>
  </si>
  <si>
    <t>Platypezidae</t>
  </si>
  <si>
    <t>Sepsidae</t>
  </si>
  <si>
    <t>Leucozona</t>
  </si>
  <si>
    <t>Heringia</t>
  </si>
  <si>
    <t>Callicera</t>
  </si>
  <si>
    <t>Betasyrphus</t>
  </si>
  <si>
    <t>Baccha</t>
  </si>
  <si>
    <t>Pipiza</t>
  </si>
  <si>
    <t>Microdon</t>
  </si>
  <si>
    <t>Helophilus</t>
  </si>
  <si>
    <t>Copestylum</t>
  </si>
  <si>
    <t>Brachypalpus</t>
  </si>
  <si>
    <t>Eumerus</t>
  </si>
  <si>
    <t>Chalarus</t>
  </si>
  <si>
    <t>Citrogramma</t>
  </si>
  <si>
    <t>Sphaerophoria</t>
  </si>
  <si>
    <t>Merodon</t>
  </si>
  <si>
    <t>Scaeva</t>
  </si>
  <si>
    <t>Cheilosia</t>
  </si>
  <si>
    <t>Sphegina</t>
  </si>
  <si>
    <t>Rhingia</t>
  </si>
  <si>
    <t>Pipunculus</t>
  </si>
  <si>
    <t>Platycheirus</t>
  </si>
  <si>
    <t>Melanostoma</t>
  </si>
  <si>
    <t>Allograpta</t>
  </si>
  <si>
    <t>Platypeza</t>
  </si>
  <si>
    <t>Themira</t>
  </si>
  <si>
    <t>Graptomyza</t>
  </si>
  <si>
    <t>Paragus</t>
  </si>
  <si>
    <t>Episyrphus</t>
  </si>
  <si>
    <t>Ferdinandea</t>
  </si>
  <si>
    <t>Ocyptamus</t>
  </si>
  <si>
    <t>Chalcosyrphus</t>
  </si>
  <si>
    <t>americanum</t>
  </si>
  <si>
    <t>calcarata</t>
  </si>
  <si>
    <t>Epalpus</t>
  </si>
  <si>
    <t>signifer</t>
  </si>
  <si>
    <t>buccata</t>
  </si>
  <si>
    <t>haemorrhous</t>
  </si>
  <si>
    <t>crassipes</t>
  </si>
  <si>
    <t>nigripilosa</t>
  </si>
  <si>
    <t>tristis</t>
  </si>
  <si>
    <t>caudatum</t>
  </si>
  <si>
    <t>spurius</t>
  </si>
  <si>
    <t>circumdatum</t>
  </si>
  <si>
    <t>Parasyrphus</t>
  </si>
  <si>
    <t>annulatus</t>
  </si>
  <si>
    <t>scripta</t>
  </si>
  <si>
    <t>abberans</t>
  </si>
  <si>
    <t>dignota</t>
  </si>
  <si>
    <t>soror</t>
  </si>
  <si>
    <t>Epistrophe</t>
  </si>
  <si>
    <t>grossulariae</t>
  </si>
  <si>
    <t>rufiventris</t>
  </si>
  <si>
    <t>sp. ON12</t>
  </si>
  <si>
    <t>sp.</t>
  </si>
  <si>
    <r>
      <rPr>
        <b/>
        <sz val="12"/>
        <color theme="1"/>
        <rFont val="Calibri"/>
        <family val="2"/>
        <scheme val="minor"/>
      </rPr>
      <t>Supplemental Table 4</t>
    </r>
    <r>
      <rPr>
        <sz val="12"/>
        <color theme="1"/>
        <rFont val="Calibri"/>
        <family val="2"/>
        <scheme val="minor"/>
      </rPr>
      <t>: Assembly Resul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12"/>
      <color indexed="8"/>
      <name val="Calibri"/>
      <family val="2"/>
    </font>
    <font>
      <sz val="8"/>
      <name val="Verdana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indexed="8"/>
      <name val="Calibri"/>
    </font>
    <font>
      <i/>
      <sz val="12"/>
      <color indexed="8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8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0">
    <xf numFmtId="0" fontId="0" fillId="0" borderId="0" xfId="0"/>
    <xf numFmtId="0" fontId="0" fillId="0" borderId="0" xfId="0" applyFill="1"/>
    <xf numFmtId="0" fontId="1" fillId="2" borderId="1" xfId="0" applyFont="1" applyFill="1" applyBorder="1"/>
    <xf numFmtId="0" fontId="1" fillId="2" borderId="2" xfId="0" applyFont="1" applyFill="1" applyBorder="1"/>
    <xf numFmtId="0" fontId="6" fillId="2" borderId="2" xfId="0" applyFont="1" applyFill="1" applyBorder="1"/>
    <xf numFmtId="0" fontId="5" fillId="0" borderId="0" xfId="0" applyFont="1"/>
    <xf numFmtId="0" fontId="5" fillId="0" borderId="0" xfId="0" applyFont="1" applyFill="1"/>
    <xf numFmtId="0" fontId="7" fillId="2" borderId="2" xfId="0" applyFont="1" applyFill="1" applyBorder="1"/>
    <xf numFmtId="0" fontId="1" fillId="2" borderId="3" xfId="0" applyFont="1" applyFill="1" applyBorder="1"/>
    <xf numFmtId="0" fontId="6" fillId="2" borderId="4" xfId="0" applyFont="1" applyFill="1" applyBorder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8"/>
  <sheetViews>
    <sheetView tabSelected="1" topLeftCell="E1" workbookViewId="0">
      <selection activeCell="C11" sqref="C11"/>
    </sheetView>
  </sheetViews>
  <sheetFormatPr baseColWidth="10" defaultColWidth="11" defaultRowHeight="15" x14ac:dyDescent="0"/>
  <cols>
    <col min="4" max="4" width="14" bestFit="1" customWidth="1"/>
    <col min="5" max="5" width="13.1640625" bestFit="1" customWidth="1"/>
    <col min="6" max="6" width="15.1640625" bestFit="1" customWidth="1"/>
    <col min="7" max="7" width="44.1640625" bestFit="1" customWidth="1"/>
    <col min="9" max="9" width="11.1640625" bestFit="1" customWidth="1"/>
    <col min="10" max="10" width="13.83203125" bestFit="1" customWidth="1"/>
    <col min="11" max="11" width="13.33203125" bestFit="1" customWidth="1"/>
    <col min="13" max="13" width="15.5" bestFit="1" customWidth="1"/>
    <col min="21" max="21" width="13.6640625" bestFit="1" customWidth="1"/>
    <col min="22" max="22" width="13.33203125" bestFit="1" customWidth="1"/>
    <col min="23" max="23" width="14" bestFit="1" customWidth="1"/>
  </cols>
  <sheetData>
    <row r="1" spans="1:23">
      <c r="A1" t="s">
        <v>129</v>
      </c>
    </row>
    <row r="3" spans="1:23" s="5" customFormat="1">
      <c r="A3" s="5" t="s">
        <v>12</v>
      </c>
      <c r="B3" s="6" t="s">
        <v>69</v>
      </c>
      <c r="C3" s="6" t="s">
        <v>13</v>
      </c>
      <c r="D3" s="6" t="s">
        <v>14</v>
      </c>
      <c r="E3" s="6" t="s">
        <v>15</v>
      </c>
      <c r="F3" s="6" t="s">
        <v>16</v>
      </c>
      <c r="G3" s="5" t="s">
        <v>17</v>
      </c>
      <c r="H3" s="5" t="s">
        <v>18</v>
      </c>
      <c r="I3" s="5" t="s">
        <v>19</v>
      </c>
      <c r="J3" s="5" t="s">
        <v>20</v>
      </c>
      <c r="K3" s="5" t="s">
        <v>21</v>
      </c>
      <c r="L3" s="5" t="s">
        <v>22</v>
      </c>
      <c r="M3" s="5" t="s">
        <v>23</v>
      </c>
      <c r="N3" s="5" t="s">
        <v>24</v>
      </c>
      <c r="O3" s="5" t="s">
        <v>25</v>
      </c>
      <c r="P3" s="5" t="s">
        <v>26</v>
      </c>
      <c r="Q3" s="5" t="s">
        <v>27</v>
      </c>
      <c r="R3" s="5" t="s">
        <v>28</v>
      </c>
      <c r="S3" s="5" t="s">
        <v>29</v>
      </c>
      <c r="T3" s="5" t="s">
        <v>30</v>
      </c>
      <c r="U3" s="5" t="s">
        <v>31</v>
      </c>
      <c r="V3" s="5" t="s">
        <v>32</v>
      </c>
      <c r="W3" s="5" t="s">
        <v>33</v>
      </c>
    </row>
    <row r="4" spans="1:23">
      <c r="A4" t="s">
        <v>34</v>
      </c>
      <c r="B4">
        <v>2</v>
      </c>
      <c r="C4" s="8">
        <v>243</v>
      </c>
      <c r="D4" s="8" t="s">
        <v>70</v>
      </c>
      <c r="E4" s="9" t="s">
        <v>75</v>
      </c>
      <c r="F4" s="9" t="s">
        <v>106</v>
      </c>
      <c r="G4" t="str">
        <f t="shared" ref="G4:G38" si="0">CONCATENATE(A4,"_",C4,"_",D4,"_",E4,"_",F4)</f>
        <v>I3755_243_Syrphidae_Leucozona_americanum</v>
      </c>
      <c r="H4">
        <v>1673230</v>
      </c>
      <c r="I4">
        <v>402204600</v>
      </c>
      <c r="J4">
        <v>332548</v>
      </c>
      <c r="K4">
        <v>80171100</v>
      </c>
      <c r="L4">
        <v>1008134</v>
      </c>
      <c r="M4">
        <v>302440200</v>
      </c>
      <c r="N4">
        <v>509</v>
      </c>
      <c r="O4">
        <v>503</v>
      </c>
      <c r="P4">
        <v>479</v>
      </c>
      <c r="Q4">
        <v>199</v>
      </c>
      <c r="R4">
        <v>979.13237924865803</v>
      </c>
      <c r="S4">
        <v>870.461538461538</v>
      </c>
      <c r="T4">
        <v>66.974461287473702</v>
      </c>
      <c r="U4">
        <v>3018.3345259391699</v>
      </c>
      <c r="V4">
        <v>458411.19320214598</v>
      </c>
      <c r="W4">
        <v>1.04293381037567</v>
      </c>
    </row>
    <row r="5" spans="1:23">
      <c r="A5" t="s">
        <v>35</v>
      </c>
      <c r="B5">
        <v>3</v>
      </c>
      <c r="C5" s="2">
        <v>259</v>
      </c>
      <c r="D5" s="2" t="s">
        <v>70</v>
      </c>
      <c r="E5" s="4" t="s">
        <v>76</v>
      </c>
      <c r="F5" s="4" t="s">
        <v>107</v>
      </c>
      <c r="G5" t="str">
        <f t="shared" si="0"/>
        <v>I3756_259_Syrphidae_Heringia_calcarata</v>
      </c>
      <c r="H5">
        <v>1941686</v>
      </c>
      <c r="I5">
        <v>458730000</v>
      </c>
      <c r="J5">
        <v>412586</v>
      </c>
      <c r="K5">
        <v>100277346</v>
      </c>
      <c r="L5">
        <v>1116514</v>
      </c>
      <c r="M5">
        <v>334954200</v>
      </c>
      <c r="N5">
        <v>478</v>
      </c>
      <c r="O5">
        <v>466</v>
      </c>
      <c r="P5">
        <v>435</v>
      </c>
      <c r="Q5">
        <v>212</v>
      </c>
      <c r="R5">
        <v>931.05187835420395</v>
      </c>
      <c r="S5">
        <v>816.14490161001697</v>
      </c>
      <c r="T5">
        <v>48.276774266725603</v>
      </c>
      <c r="U5">
        <v>2489.0572450804998</v>
      </c>
      <c r="V5">
        <v>375877.90876565297</v>
      </c>
      <c r="W5">
        <v>0.95706618962432899</v>
      </c>
    </row>
    <row r="6" spans="1:23">
      <c r="A6" t="s">
        <v>36</v>
      </c>
      <c r="B6">
        <v>7</v>
      </c>
      <c r="C6" s="2">
        <v>700</v>
      </c>
      <c r="D6" s="2" t="s">
        <v>70</v>
      </c>
      <c r="E6" s="4" t="s">
        <v>77</v>
      </c>
      <c r="F6" s="4" t="s">
        <v>0</v>
      </c>
      <c r="G6" t="str">
        <f t="shared" si="0"/>
        <v>I3760_700_Syrphidae_Callicera_montensis</v>
      </c>
      <c r="H6">
        <v>5459742</v>
      </c>
      <c r="I6">
        <v>1216299000</v>
      </c>
      <c r="J6">
        <v>1405412</v>
      </c>
      <c r="K6">
        <v>337408116</v>
      </c>
      <c r="L6">
        <v>2648918</v>
      </c>
      <c r="M6">
        <v>794675400</v>
      </c>
      <c r="N6">
        <v>516</v>
      </c>
      <c r="O6">
        <v>516</v>
      </c>
      <c r="P6">
        <v>502</v>
      </c>
      <c r="Q6">
        <v>313</v>
      </c>
      <c r="R6">
        <v>1154.3023255813901</v>
      </c>
      <c r="S6">
        <v>1024.9499105545599</v>
      </c>
      <c r="T6">
        <v>46.224699114866297</v>
      </c>
      <c r="U6">
        <v>6208.8533094812101</v>
      </c>
      <c r="V6">
        <v>936139.89087656501</v>
      </c>
      <c r="W6">
        <v>1.0787119856887299</v>
      </c>
    </row>
    <row r="7" spans="1:23">
      <c r="A7" t="s">
        <v>37</v>
      </c>
      <c r="B7">
        <v>8</v>
      </c>
      <c r="C7" s="2">
        <v>4685</v>
      </c>
      <c r="D7" s="2" t="s">
        <v>70</v>
      </c>
      <c r="E7" s="4" t="s">
        <v>78</v>
      </c>
      <c r="F7" s="4" t="s">
        <v>1</v>
      </c>
      <c r="G7" t="str">
        <f t="shared" si="0"/>
        <v>I3761_4685_Syrphidae_Betasyrphus_serarius</v>
      </c>
      <c r="H7">
        <v>6430102</v>
      </c>
      <c r="I7">
        <v>1362508200</v>
      </c>
      <c r="J7">
        <v>1888408</v>
      </c>
      <c r="K7">
        <v>451478076</v>
      </c>
      <c r="L7">
        <v>2653286</v>
      </c>
      <c r="M7">
        <v>795985800</v>
      </c>
      <c r="N7">
        <v>512</v>
      </c>
      <c r="O7">
        <v>508</v>
      </c>
      <c r="P7">
        <v>487</v>
      </c>
      <c r="Q7">
        <v>314</v>
      </c>
      <c r="R7">
        <v>1145.93917710196</v>
      </c>
      <c r="S7">
        <v>1021.05545617173</v>
      </c>
      <c r="T7">
        <v>52.103486722528501</v>
      </c>
      <c r="U7">
        <v>7693.7334525939104</v>
      </c>
      <c r="V7">
        <v>1162740.92128801</v>
      </c>
      <c r="W7">
        <v>1.0822898032200301</v>
      </c>
    </row>
    <row r="8" spans="1:23">
      <c r="A8" t="s">
        <v>38</v>
      </c>
      <c r="B8">
        <v>11</v>
      </c>
      <c r="C8" s="2">
        <v>1275</v>
      </c>
      <c r="D8" s="2" t="s">
        <v>70</v>
      </c>
      <c r="E8" s="4" t="s">
        <v>79</v>
      </c>
      <c r="F8" s="4" t="s">
        <v>2</v>
      </c>
      <c r="G8" t="str">
        <f t="shared" si="0"/>
        <v>I3764_1275_Syrphidae_Baccha_elongata</v>
      </c>
      <c r="H8">
        <v>5306779</v>
      </c>
      <c r="I8">
        <v>1151314500</v>
      </c>
      <c r="J8">
        <v>1469064</v>
      </c>
      <c r="K8">
        <v>341543647</v>
      </c>
      <c r="L8">
        <v>2368651</v>
      </c>
      <c r="M8">
        <v>710595300</v>
      </c>
      <c r="N8">
        <v>510</v>
      </c>
      <c r="O8">
        <v>505</v>
      </c>
      <c r="P8">
        <v>497</v>
      </c>
      <c r="Q8">
        <v>273</v>
      </c>
      <c r="R8">
        <v>1091.1431127012499</v>
      </c>
      <c r="S8">
        <v>968.42039355992802</v>
      </c>
      <c r="T8">
        <v>41.939922408366002</v>
      </c>
      <c r="U8">
        <v>5206.7531305903403</v>
      </c>
      <c r="V8">
        <v>789385.07692307595</v>
      </c>
      <c r="W8">
        <v>1.05366726296958</v>
      </c>
    </row>
    <row r="9" spans="1:23">
      <c r="A9" t="s">
        <v>39</v>
      </c>
      <c r="B9">
        <v>12</v>
      </c>
      <c r="C9" s="2">
        <v>1374</v>
      </c>
      <c r="D9" s="2" t="s">
        <v>70</v>
      </c>
      <c r="E9" s="7" t="s">
        <v>80</v>
      </c>
      <c r="F9" s="7" t="s">
        <v>112</v>
      </c>
      <c r="G9" t="str">
        <f t="shared" si="0"/>
        <v>I3765_1374_Syrphidae_Pipiza_crassipes</v>
      </c>
      <c r="H9">
        <v>1696422</v>
      </c>
      <c r="I9">
        <v>352412100</v>
      </c>
      <c r="J9">
        <v>521715</v>
      </c>
      <c r="K9">
        <v>120354120</v>
      </c>
      <c r="L9">
        <v>652992</v>
      </c>
      <c r="M9">
        <v>195897600</v>
      </c>
      <c r="N9">
        <v>470</v>
      </c>
      <c r="O9">
        <v>463</v>
      </c>
      <c r="P9">
        <v>412</v>
      </c>
      <c r="Q9">
        <v>130</v>
      </c>
      <c r="R9">
        <v>824.72987477638605</v>
      </c>
      <c r="S9">
        <v>710.16457960644004</v>
      </c>
      <c r="T9">
        <v>35.569153900570001</v>
      </c>
      <c r="U9">
        <v>1271.4704830053599</v>
      </c>
      <c r="V9">
        <v>201230.87835420301</v>
      </c>
      <c r="W9">
        <v>0.97495527728085796</v>
      </c>
    </row>
    <row r="10" spans="1:23">
      <c r="A10" t="s">
        <v>40</v>
      </c>
      <c r="B10">
        <v>13</v>
      </c>
      <c r="C10" s="2">
        <v>1472</v>
      </c>
      <c r="D10" s="2" t="s">
        <v>70</v>
      </c>
      <c r="E10" s="4" t="s">
        <v>80</v>
      </c>
      <c r="F10" s="7" t="s">
        <v>113</v>
      </c>
      <c r="G10" t="str">
        <f t="shared" si="0"/>
        <v>I3766_1472_Syrphidae_Pipiza_nigripilosa</v>
      </c>
      <c r="H10">
        <v>1807745</v>
      </c>
      <c r="I10">
        <v>388516200</v>
      </c>
      <c r="J10">
        <v>512691</v>
      </c>
      <c r="K10">
        <v>119854599</v>
      </c>
      <c r="L10">
        <v>782363</v>
      </c>
      <c r="M10">
        <v>234708900</v>
      </c>
      <c r="N10">
        <v>478</v>
      </c>
      <c r="O10">
        <v>470</v>
      </c>
      <c r="P10">
        <v>427</v>
      </c>
      <c r="Q10">
        <v>174</v>
      </c>
      <c r="R10">
        <v>904.93202146690498</v>
      </c>
      <c r="S10">
        <v>785.72987477638605</v>
      </c>
      <c r="T10">
        <v>39.4069269380715</v>
      </c>
      <c r="U10">
        <v>1607.2898032200301</v>
      </c>
      <c r="V10">
        <v>249950.94633273699</v>
      </c>
      <c r="W10">
        <v>0.97137745974955203</v>
      </c>
    </row>
    <row r="11" spans="1:23">
      <c r="A11" t="s">
        <v>41</v>
      </c>
      <c r="B11">
        <v>15</v>
      </c>
      <c r="C11" s="2">
        <v>1504</v>
      </c>
      <c r="D11" s="2" t="s">
        <v>70</v>
      </c>
      <c r="E11" s="4" t="s">
        <v>81</v>
      </c>
      <c r="F11" s="7" t="s">
        <v>114</v>
      </c>
      <c r="G11" t="str">
        <f t="shared" si="0"/>
        <v>I3768_1504_Syrphidae_Microdon_tristis</v>
      </c>
      <c r="H11">
        <v>5767590</v>
      </c>
      <c r="I11">
        <v>1211870400</v>
      </c>
      <c r="J11">
        <v>1728022</v>
      </c>
      <c r="K11">
        <v>400941697</v>
      </c>
      <c r="L11">
        <v>2311546</v>
      </c>
      <c r="M11">
        <v>693463800</v>
      </c>
      <c r="N11">
        <v>434</v>
      </c>
      <c r="O11">
        <v>417</v>
      </c>
      <c r="P11">
        <v>361</v>
      </c>
      <c r="Q11">
        <v>123</v>
      </c>
      <c r="R11">
        <v>754.48837209302303</v>
      </c>
      <c r="S11">
        <v>640.72093023255798</v>
      </c>
      <c r="T11">
        <v>7.4128018565681604</v>
      </c>
      <c r="U11">
        <v>908.98032200357704</v>
      </c>
      <c r="V11">
        <v>145127.211091234</v>
      </c>
      <c r="W11">
        <v>0.91413237924865798</v>
      </c>
    </row>
    <row r="12" spans="1:23">
      <c r="A12" t="s">
        <v>42</v>
      </c>
      <c r="B12">
        <v>16</v>
      </c>
      <c r="C12" s="2">
        <v>1518</v>
      </c>
      <c r="D12" s="2" t="s">
        <v>70</v>
      </c>
      <c r="E12" s="4" t="s">
        <v>82</v>
      </c>
      <c r="F12" s="4" t="s">
        <v>3</v>
      </c>
      <c r="G12" t="str">
        <f t="shared" si="0"/>
        <v>I3769_1518_Syrphidae_Helophilus_fasciatus</v>
      </c>
      <c r="H12">
        <v>6867519</v>
      </c>
      <c r="I12">
        <v>1489185300</v>
      </c>
      <c r="J12">
        <v>1903568</v>
      </c>
      <c r="K12">
        <v>441747620</v>
      </c>
      <c r="L12">
        <v>3060383</v>
      </c>
      <c r="M12">
        <v>918114900</v>
      </c>
      <c r="N12">
        <v>501</v>
      </c>
      <c r="O12">
        <v>492</v>
      </c>
      <c r="P12">
        <v>470</v>
      </c>
      <c r="Q12">
        <v>212</v>
      </c>
      <c r="R12">
        <v>987.93738819320197</v>
      </c>
      <c r="S12">
        <v>874.25044722719099</v>
      </c>
      <c r="T12">
        <v>27.1652172603448</v>
      </c>
      <c r="U12">
        <v>4358.4597495527696</v>
      </c>
      <c r="V12">
        <v>660840.08586761996</v>
      </c>
      <c r="W12">
        <v>1.0393559928443601</v>
      </c>
    </row>
    <row r="13" spans="1:23">
      <c r="A13" t="s">
        <v>43</v>
      </c>
      <c r="B13">
        <v>20</v>
      </c>
      <c r="C13" s="2">
        <v>2289</v>
      </c>
      <c r="D13" s="2" t="s">
        <v>70</v>
      </c>
      <c r="E13" s="4" t="s">
        <v>83</v>
      </c>
      <c r="F13" s="7" t="s">
        <v>115</v>
      </c>
      <c r="G13" t="str">
        <f t="shared" si="0"/>
        <v>I3773_2289_Syrphidae_Copestylum_caudatum</v>
      </c>
      <c r="H13">
        <v>5151414</v>
      </c>
      <c r="I13">
        <v>1176392400</v>
      </c>
      <c r="J13">
        <v>1230106</v>
      </c>
      <c r="K13">
        <v>286307399</v>
      </c>
      <c r="L13">
        <v>2691202</v>
      </c>
      <c r="M13">
        <v>807360600</v>
      </c>
      <c r="N13">
        <v>484</v>
      </c>
      <c r="O13">
        <v>476</v>
      </c>
      <c r="P13">
        <v>455</v>
      </c>
      <c r="Q13">
        <v>238</v>
      </c>
      <c r="R13">
        <v>1004.71914132379</v>
      </c>
      <c r="S13">
        <v>888.58497316636794</v>
      </c>
      <c r="T13">
        <v>26.230509374170602</v>
      </c>
      <c r="U13">
        <v>3399.4311270125199</v>
      </c>
      <c r="V13">
        <v>513192.64221824601</v>
      </c>
      <c r="W13">
        <v>1.01252236135957</v>
      </c>
    </row>
    <row r="14" spans="1:23">
      <c r="A14" t="s">
        <v>44</v>
      </c>
      <c r="B14">
        <v>21</v>
      </c>
      <c r="C14" s="2">
        <v>2428</v>
      </c>
      <c r="D14" s="2" t="s">
        <v>70</v>
      </c>
      <c r="E14" s="4" t="s">
        <v>84</v>
      </c>
      <c r="F14" s="4" t="s">
        <v>4</v>
      </c>
      <c r="G14" t="str">
        <f t="shared" si="0"/>
        <v>I3774_2428_Syrphidae_Brachypalpus_oarus</v>
      </c>
      <c r="H14">
        <v>3421872</v>
      </c>
      <c r="I14">
        <v>805343700</v>
      </c>
      <c r="J14">
        <v>737393</v>
      </c>
      <c r="K14">
        <v>174259328</v>
      </c>
      <c r="L14">
        <v>1947086</v>
      </c>
      <c r="M14">
        <v>584125800</v>
      </c>
      <c r="N14">
        <v>512</v>
      </c>
      <c r="O14">
        <v>506</v>
      </c>
      <c r="P14">
        <v>484</v>
      </c>
      <c r="Q14">
        <v>265</v>
      </c>
      <c r="R14">
        <v>1072.6565295169901</v>
      </c>
      <c r="S14">
        <v>946.17531305903401</v>
      </c>
      <c r="T14">
        <v>36.163231302183398</v>
      </c>
      <c r="U14">
        <v>3243.6207513416798</v>
      </c>
      <c r="V14">
        <v>490619.97853309399</v>
      </c>
      <c r="W14">
        <v>1.11985688729874</v>
      </c>
    </row>
    <row r="15" spans="1:23">
      <c r="A15" t="s">
        <v>45</v>
      </c>
      <c r="B15">
        <v>22</v>
      </c>
      <c r="C15" s="2">
        <v>2441</v>
      </c>
      <c r="D15" s="2" t="s">
        <v>71</v>
      </c>
      <c r="E15" s="4" t="s">
        <v>108</v>
      </c>
      <c r="F15" s="3" t="s">
        <v>109</v>
      </c>
      <c r="G15" t="str">
        <f t="shared" si="0"/>
        <v>I3775_2441_Tachinidae_Epalpus_signifer</v>
      </c>
      <c r="H15">
        <v>4661091</v>
      </c>
      <c r="I15">
        <v>1134900900</v>
      </c>
      <c r="J15">
        <v>878088</v>
      </c>
      <c r="K15">
        <v>214030138</v>
      </c>
      <c r="L15">
        <v>2904915</v>
      </c>
      <c r="M15">
        <v>871474500</v>
      </c>
      <c r="N15">
        <v>526</v>
      </c>
      <c r="O15">
        <v>524</v>
      </c>
      <c r="P15">
        <v>517</v>
      </c>
      <c r="Q15">
        <v>398</v>
      </c>
      <c r="R15">
        <v>1320.23971377459</v>
      </c>
      <c r="S15">
        <v>1192.3595706618901</v>
      </c>
      <c r="T15">
        <v>65.611958076221498</v>
      </c>
      <c r="U15">
        <v>8480.2450805008903</v>
      </c>
      <c r="V15">
        <v>1274098.11806797</v>
      </c>
      <c r="W15">
        <v>1.2325581395348799</v>
      </c>
    </row>
    <row r="16" spans="1:23">
      <c r="A16" t="s">
        <v>46</v>
      </c>
      <c r="B16">
        <v>23</v>
      </c>
      <c r="C16" s="2">
        <v>2548</v>
      </c>
      <c r="D16" s="2" t="s">
        <v>70</v>
      </c>
      <c r="E16" s="4" t="s">
        <v>85</v>
      </c>
      <c r="F16" s="3" t="s">
        <v>128</v>
      </c>
      <c r="G16" t="str">
        <f t="shared" si="0"/>
        <v>I3776_2548_Syrphidae_Eumerus_sp.</v>
      </c>
      <c r="H16">
        <v>7121369</v>
      </c>
      <c r="I16">
        <v>1577759400</v>
      </c>
      <c r="J16">
        <v>1862171</v>
      </c>
      <c r="K16">
        <v>442283502</v>
      </c>
      <c r="L16">
        <v>3397027</v>
      </c>
      <c r="M16">
        <v>1019108100</v>
      </c>
      <c r="N16">
        <v>498</v>
      </c>
      <c r="O16">
        <v>494</v>
      </c>
      <c r="P16">
        <v>470</v>
      </c>
      <c r="Q16">
        <v>301</v>
      </c>
      <c r="R16">
        <v>1097.83363148479</v>
      </c>
      <c r="S16">
        <v>972.423971377459</v>
      </c>
      <c r="T16">
        <v>30.124535572635601</v>
      </c>
      <c r="U16">
        <v>5233.3291592128799</v>
      </c>
      <c r="V16">
        <v>787544.60286225402</v>
      </c>
      <c r="W16">
        <v>1.0143112701252199</v>
      </c>
    </row>
    <row r="17" spans="1:23">
      <c r="A17" t="s">
        <v>47</v>
      </c>
      <c r="B17">
        <v>24</v>
      </c>
      <c r="C17" s="2">
        <v>3444</v>
      </c>
      <c r="D17" s="2" t="s">
        <v>72</v>
      </c>
      <c r="E17" s="4" t="s">
        <v>86</v>
      </c>
      <c r="F17" s="7" t="s">
        <v>116</v>
      </c>
      <c r="G17" t="str">
        <f t="shared" si="0"/>
        <v>I3777_3444_Pipunculidae_Chalarus_spurius</v>
      </c>
      <c r="H17">
        <v>3603580</v>
      </c>
      <c r="I17">
        <v>834393900</v>
      </c>
      <c r="J17">
        <v>822267</v>
      </c>
      <c r="K17">
        <v>195756938</v>
      </c>
      <c r="L17">
        <v>1959046</v>
      </c>
      <c r="M17">
        <v>587713800</v>
      </c>
      <c r="N17">
        <v>392</v>
      </c>
      <c r="O17">
        <v>372</v>
      </c>
      <c r="P17">
        <v>329</v>
      </c>
      <c r="Q17">
        <v>123</v>
      </c>
      <c r="R17">
        <v>698.11806797853296</v>
      </c>
      <c r="S17">
        <v>596.84794275491902</v>
      </c>
      <c r="T17">
        <v>11.611950974996001</v>
      </c>
      <c r="U17">
        <v>1068.95706618962</v>
      </c>
      <c r="V17">
        <v>162748.18962432901</v>
      </c>
      <c r="W17">
        <v>0.78533094812164495</v>
      </c>
    </row>
    <row r="18" spans="1:23">
      <c r="A18" t="s">
        <v>48</v>
      </c>
      <c r="B18">
        <v>25</v>
      </c>
      <c r="C18" s="2">
        <v>4698</v>
      </c>
      <c r="D18" s="2" t="s">
        <v>70</v>
      </c>
      <c r="E18" s="4" t="s">
        <v>87</v>
      </c>
      <c r="F18" s="7" t="s">
        <v>117</v>
      </c>
      <c r="G18" t="str">
        <f t="shared" si="0"/>
        <v>I3778_4698_Syrphidae_Citrogramma_circumdatum</v>
      </c>
      <c r="H18">
        <v>5958929</v>
      </c>
      <c r="I18">
        <v>1398620700</v>
      </c>
      <c r="J18">
        <v>1296860</v>
      </c>
      <c r="K18">
        <v>317196146</v>
      </c>
      <c r="L18">
        <v>3365209</v>
      </c>
      <c r="M18">
        <v>1009562700</v>
      </c>
      <c r="N18">
        <v>510</v>
      </c>
      <c r="O18">
        <v>509</v>
      </c>
      <c r="P18">
        <v>492</v>
      </c>
      <c r="Q18">
        <v>321</v>
      </c>
      <c r="R18">
        <v>1147.68515205724</v>
      </c>
      <c r="S18">
        <v>1033.33273703041</v>
      </c>
      <c r="T18">
        <v>59.118007568950397</v>
      </c>
      <c r="U18">
        <v>9325.1681574239701</v>
      </c>
      <c r="V18">
        <v>1403136.66368515</v>
      </c>
      <c r="W18">
        <v>1.1520572450805</v>
      </c>
    </row>
    <row r="19" spans="1:23">
      <c r="A19" t="s">
        <v>49</v>
      </c>
      <c r="B19">
        <v>27</v>
      </c>
      <c r="C19" s="2">
        <v>3793</v>
      </c>
      <c r="D19" s="2" t="s">
        <v>70</v>
      </c>
      <c r="E19" s="7" t="s">
        <v>118</v>
      </c>
      <c r="F19" s="7" t="s">
        <v>119</v>
      </c>
      <c r="G19" t="str">
        <f t="shared" si="0"/>
        <v>I3780_3793_Syrphidae_Parasyrphus_annulatus</v>
      </c>
      <c r="H19">
        <v>8175883</v>
      </c>
      <c r="I19">
        <v>1935750900</v>
      </c>
      <c r="J19">
        <v>1723380</v>
      </c>
      <c r="K19">
        <v>383984564</v>
      </c>
      <c r="L19">
        <v>4729123</v>
      </c>
      <c r="M19">
        <v>1418736900</v>
      </c>
      <c r="N19">
        <v>510</v>
      </c>
      <c r="O19">
        <v>505</v>
      </c>
      <c r="P19">
        <v>482</v>
      </c>
      <c r="Q19">
        <v>341</v>
      </c>
      <c r="R19">
        <v>1196.13595706618</v>
      </c>
      <c r="S19">
        <v>1086.7137745974901</v>
      </c>
      <c r="T19">
        <v>42.429684356384797</v>
      </c>
      <c r="U19">
        <v>9094.0500894454308</v>
      </c>
      <c r="V19">
        <v>1368316.6851520501</v>
      </c>
      <c r="W19">
        <v>1.0948121645796001</v>
      </c>
    </row>
    <row r="20" spans="1:23">
      <c r="A20" t="s">
        <v>50</v>
      </c>
      <c r="B20">
        <v>28</v>
      </c>
      <c r="C20" s="2">
        <v>3846</v>
      </c>
      <c r="D20" s="2" t="s">
        <v>70</v>
      </c>
      <c r="E20" s="4" t="s">
        <v>88</v>
      </c>
      <c r="F20" s="7" t="s">
        <v>120</v>
      </c>
      <c r="G20" t="str">
        <f t="shared" si="0"/>
        <v>I3781_3846_Syrphidae_Sphaerophoria_scripta</v>
      </c>
      <c r="H20">
        <v>4909356</v>
      </c>
      <c r="I20">
        <v>1164963900</v>
      </c>
      <c r="J20">
        <v>1026143</v>
      </c>
      <c r="K20">
        <v>249079010</v>
      </c>
      <c r="L20">
        <v>2857070</v>
      </c>
      <c r="M20">
        <v>857121000</v>
      </c>
      <c r="N20">
        <v>515</v>
      </c>
      <c r="O20">
        <v>508</v>
      </c>
      <c r="P20">
        <v>486</v>
      </c>
      <c r="Q20">
        <v>311</v>
      </c>
      <c r="R20">
        <v>1146.69409660107</v>
      </c>
      <c r="S20">
        <v>1027.0715563506201</v>
      </c>
      <c r="T20">
        <v>47.5206800983485</v>
      </c>
      <c r="U20">
        <v>6227.6940966010698</v>
      </c>
      <c r="V20">
        <v>940382.41144901596</v>
      </c>
      <c r="W20">
        <v>1.0822898032200301</v>
      </c>
    </row>
    <row r="21" spans="1:23">
      <c r="A21" t="s">
        <v>51</v>
      </c>
      <c r="B21">
        <v>29</v>
      </c>
      <c r="C21" s="2">
        <v>3861</v>
      </c>
      <c r="D21" s="2" t="s">
        <v>70</v>
      </c>
      <c r="E21" s="4" t="s">
        <v>89</v>
      </c>
      <c r="F21" s="7" t="s">
        <v>121</v>
      </c>
      <c r="G21" t="str">
        <f t="shared" si="0"/>
        <v>I3782_3861_Syrphidae_Merodon_abberans</v>
      </c>
      <c r="H21">
        <v>5238364</v>
      </c>
      <c r="I21">
        <v>1195339800</v>
      </c>
      <c r="J21">
        <v>1253898</v>
      </c>
      <c r="K21">
        <v>294720261</v>
      </c>
      <c r="L21">
        <v>2730568</v>
      </c>
      <c r="M21">
        <v>819170400</v>
      </c>
      <c r="N21">
        <v>474</v>
      </c>
      <c r="O21">
        <v>467</v>
      </c>
      <c r="P21">
        <v>439</v>
      </c>
      <c r="Q21">
        <v>222</v>
      </c>
      <c r="R21">
        <v>967.71019677996401</v>
      </c>
      <c r="S21">
        <v>850.461538461538</v>
      </c>
      <c r="T21">
        <v>24.659990483572201</v>
      </c>
      <c r="U21">
        <v>3249.52772808586</v>
      </c>
      <c r="V21">
        <v>491386.99642218201</v>
      </c>
      <c r="W21">
        <v>0.97853309481216399</v>
      </c>
    </row>
    <row r="22" spans="1:23">
      <c r="A22" t="s">
        <v>52</v>
      </c>
      <c r="B22">
        <v>30</v>
      </c>
      <c r="C22" s="2">
        <v>3934</v>
      </c>
      <c r="D22" s="2" t="s">
        <v>70</v>
      </c>
      <c r="E22" s="4" t="s">
        <v>90</v>
      </c>
      <c r="F22" s="7" t="s">
        <v>122</v>
      </c>
      <c r="G22" t="str">
        <f t="shared" si="0"/>
        <v>I3783_3934_Syrphidae_Scaeva_dignota</v>
      </c>
      <c r="H22">
        <v>5829289</v>
      </c>
      <c r="I22">
        <v>1360023300</v>
      </c>
      <c r="J22">
        <v>1295878</v>
      </c>
      <c r="K22">
        <v>306611352</v>
      </c>
      <c r="L22">
        <v>3237533</v>
      </c>
      <c r="M22">
        <v>971259900</v>
      </c>
      <c r="N22">
        <v>522</v>
      </c>
      <c r="O22">
        <v>518</v>
      </c>
      <c r="P22">
        <v>505</v>
      </c>
      <c r="Q22">
        <v>359</v>
      </c>
      <c r="R22">
        <v>1215.90339892665</v>
      </c>
      <c r="S22">
        <v>1094.0536672629601</v>
      </c>
      <c r="T22">
        <v>46.389189213875497</v>
      </c>
      <c r="U22">
        <v>7055.1663685151998</v>
      </c>
      <c r="V22">
        <v>1060454.5849731599</v>
      </c>
      <c r="W22">
        <v>1.1019677996422099</v>
      </c>
    </row>
    <row r="23" spans="1:23">
      <c r="A23" t="s">
        <v>53</v>
      </c>
      <c r="B23">
        <v>31</v>
      </c>
      <c r="C23" s="2">
        <v>3940</v>
      </c>
      <c r="D23" s="2" t="s">
        <v>70</v>
      </c>
      <c r="E23" s="4" t="s">
        <v>91</v>
      </c>
      <c r="F23" s="7" t="s">
        <v>123</v>
      </c>
      <c r="G23" t="str">
        <f t="shared" si="0"/>
        <v>I3784_3940_Syrphidae_Cheilosia_soror</v>
      </c>
      <c r="H23">
        <v>5431109</v>
      </c>
      <c r="I23">
        <v>1171143000</v>
      </c>
      <c r="J23">
        <v>1527299</v>
      </c>
      <c r="K23">
        <v>360044409</v>
      </c>
      <c r="L23">
        <v>2376511</v>
      </c>
      <c r="M23">
        <v>712953300</v>
      </c>
      <c r="N23">
        <v>491</v>
      </c>
      <c r="O23">
        <v>486</v>
      </c>
      <c r="P23">
        <v>458</v>
      </c>
      <c r="Q23">
        <v>237</v>
      </c>
      <c r="R23">
        <v>998.70483005366702</v>
      </c>
      <c r="S23">
        <v>881.91771019677901</v>
      </c>
      <c r="T23">
        <v>33.047866926992597</v>
      </c>
      <c r="U23">
        <v>4186.5313059033897</v>
      </c>
      <c r="V23">
        <v>634352.15563506202</v>
      </c>
      <c r="W23">
        <v>1.0286225402504401</v>
      </c>
    </row>
    <row r="24" spans="1:23">
      <c r="A24" t="s">
        <v>54</v>
      </c>
      <c r="B24">
        <v>32</v>
      </c>
      <c r="C24" s="2">
        <v>4014</v>
      </c>
      <c r="D24" s="2" t="s">
        <v>70</v>
      </c>
      <c r="E24" s="7" t="s">
        <v>124</v>
      </c>
      <c r="F24" s="7" t="s">
        <v>125</v>
      </c>
      <c r="G24" t="str">
        <f t="shared" si="0"/>
        <v>I3785_4014_Syrphidae_Epistrophe_grossulariae</v>
      </c>
      <c r="H24">
        <v>4679618</v>
      </c>
      <c r="I24">
        <v>1166871300</v>
      </c>
      <c r="J24">
        <v>790047</v>
      </c>
      <c r="K24">
        <v>193848700</v>
      </c>
      <c r="L24">
        <v>3099524</v>
      </c>
      <c r="M24">
        <v>929857200</v>
      </c>
      <c r="N24">
        <v>506</v>
      </c>
      <c r="O24">
        <v>505</v>
      </c>
      <c r="P24">
        <v>495</v>
      </c>
      <c r="Q24">
        <v>386</v>
      </c>
      <c r="R24">
        <v>1249.62075134168</v>
      </c>
      <c r="S24">
        <v>1137.1091234347</v>
      </c>
      <c r="T24">
        <v>62.2882394761832</v>
      </c>
      <c r="U24">
        <v>8338.3434704829997</v>
      </c>
      <c r="V24">
        <v>1252122.7584973101</v>
      </c>
      <c r="W24">
        <v>1.03220035778175</v>
      </c>
    </row>
    <row r="25" spans="1:23">
      <c r="A25" t="s">
        <v>55</v>
      </c>
      <c r="B25">
        <v>33</v>
      </c>
      <c r="C25" s="2">
        <v>4247</v>
      </c>
      <c r="D25" s="2" t="s">
        <v>70</v>
      </c>
      <c r="E25" s="4" t="s">
        <v>92</v>
      </c>
      <c r="F25" s="7" t="s">
        <v>126</v>
      </c>
      <c r="G25" t="str">
        <f t="shared" si="0"/>
        <v>I3786_4247_Syrphidae_Sphegina_rufiventris</v>
      </c>
      <c r="H25">
        <v>6082766</v>
      </c>
      <c r="I25">
        <v>1384315500</v>
      </c>
      <c r="J25">
        <v>1468381</v>
      </c>
      <c r="K25">
        <v>349466655</v>
      </c>
      <c r="L25">
        <v>3146004</v>
      </c>
      <c r="M25">
        <v>943801200</v>
      </c>
      <c r="N25">
        <v>496</v>
      </c>
      <c r="O25">
        <v>490</v>
      </c>
      <c r="P25">
        <v>458</v>
      </c>
      <c r="Q25">
        <v>213</v>
      </c>
      <c r="R25">
        <v>992.62790697674404</v>
      </c>
      <c r="S25">
        <v>870.54561717352396</v>
      </c>
      <c r="T25">
        <v>25.1131062095407</v>
      </c>
      <c r="U25">
        <v>3846.4311270125199</v>
      </c>
      <c r="V25">
        <v>581001.30590339797</v>
      </c>
      <c r="W25">
        <v>1.04293381037567</v>
      </c>
    </row>
    <row r="26" spans="1:23">
      <c r="A26" t="s">
        <v>56</v>
      </c>
      <c r="B26">
        <v>34</v>
      </c>
      <c r="C26" s="2">
        <v>4291</v>
      </c>
      <c r="D26" s="2" t="s">
        <v>70</v>
      </c>
      <c r="E26" s="4" t="s">
        <v>93</v>
      </c>
      <c r="F26" s="4" t="s">
        <v>5</v>
      </c>
      <c r="G26" t="str">
        <f t="shared" si="0"/>
        <v>I3787_4291_Syrphidae_Rhingia_nasica</v>
      </c>
      <c r="H26">
        <v>4640663</v>
      </c>
      <c r="I26">
        <v>1093240200</v>
      </c>
      <c r="J26">
        <v>996529</v>
      </c>
      <c r="K26">
        <v>237842670</v>
      </c>
      <c r="L26">
        <v>2647605</v>
      </c>
      <c r="M26">
        <v>794281500</v>
      </c>
      <c r="N26">
        <v>492</v>
      </c>
      <c r="O26">
        <v>489</v>
      </c>
      <c r="P26">
        <v>464</v>
      </c>
      <c r="Q26">
        <v>247</v>
      </c>
      <c r="R26">
        <v>1024.2236135957</v>
      </c>
      <c r="S26">
        <v>907.20393559928402</v>
      </c>
      <c r="T26">
        <v>35.909816936076503</v>
      </c>
      <c r="U26">
        <v>4380.84794275491</v>
      </c>
      <c r="V26">
        <v>663030.23255813902</v>
      </c>
      <c r="W26">
        <v>1.29516994633273</v>
      </c>
    </row>
    <row r="27" spans="1:23">
      <c r="A27" t="s">
        <v>57</v>
      </c>
      <c r="B27">
        <v>35</v>
      </c>
      <c r="C27" s="2">
        <v>4295</v>
      </c>
      <c r="D27" s="2" t="s">
        <v>72</v>
      </c>
      <c r="E27" s="4" t="s">
        <v>94</v>
      </c>
      <c r="F27" s="3" t="s">
        <v>127</v>
      </c>
      <c r="G27" t="str">
        <f t="shared" si="0"/>
        <v>I3788_4295_Pipunculidae_Pipunculus_sp. ON12</v>
      </c>
      <c r="H27">
        <v>3490171</v>
      </c>
      <c r="I27">
        <v>810391500</v>
      </c>
      <c r="J27">
        <v>788866</v>
      </c>
      <c r="K27">
        <v>192706980</v>
      </c>
      <c r="L27">
        <v>1912439</v>
      </c>
      <c r="M27">
        <v>573731700</v>
      </c>
      <c r="N27">
        <v>439</v>
      </c>
      <c r="O27">
        <v>424</v>
      </c>
      <c r="P27">
        <v>395</v>
      </c>
      <c r="Q27">
        <v>177</v>
      </c>
      <c r="R27">
        <v>843.89803220035697</v>
      </c>
      <c r="S27">
        <v>742.11091234346998</v>
      </c>
      <c r="T27">
        <v>57.089334661450003</v>
      </c>
      <c r="U27">
        <v>5201.7549194990997</v>
      </c>
      <c r="V27">
        <v>782745.51520572405</v>
      </c>
      <c r="W27">
        <v>0.88014311270125201</v>
      </c>
    </row>
    <row r="28" spans="1:23">
      <c r="A28" t="s">
        <v>58</v>
      </c>
      <c r="B28">
        <v>36</v>
      </c>
      <c r="C28" s="2">
        <v>4330</v>
      </c>
      <c r="D28" s="2" t="s">
        <v>70</v>
      </c>
      <c r="E28" s="4" t="s">
        <v>95</v>
      </c>
      <c r="F28" s="3" t="s">
        <v>128</v>
      </c>
      <c r="G28" t="str">
        <f t="shared" si="0"/>
        <v>I3789_4330_Syrphidae_Platycheirus_sp.</v>
      </c>
      <c r="H28">
        <v>4737775</v>
      </c>
      <c r="I28">
        <v>1044858300</v>
      </c>
      <c r="J28">
        <v>1254914</v>
      </c>
      <c r="K28">
        <v>278850729</v>
      </c>
      <c r="L28">
        <v>2227947</v>
      </c>
      <c r="M28">
        <v>668384100</v>
      </c>
      <c r="N28">
        <v>501</v>
      </c>
      <c r="O28">
        <v>492</v>
      </c>
      <c r="P28">
        <v>475</v>
      </c>
      <c r="Q28">
        <v>226</v>
      </c>
      <c r="R28">
        <v>1006.52772808586</v>
      </c>
      <c r="S28">
        <v>889.67799642218199</v>
      </c>
      <c r="T28">
        <v>33.748462494509901</v>
      </c>
      <c r="U28">
        <v>3785.98747763864</v>
      </c>
      <c r="V28">
        <v>571873.32915921195</v>
      </c>
      <c r="W28">
        <v>1.0608228980322001</v>
      </c>
    </row>
    <row r="29" spans="1:23">
      <c r="A29" t="s">
        <v>59</v>
      </c>
      <c r="B29">
        <v>37</v>
      </c>
      <c r="C29" s="2">
        <v>4331</v>
      </c>
      <c r="D29" s="2" t="s">
        <v>70</v>
      </c>
      <c r="E29" s="4" t="s">
        <v>96</v>
      </c>
      <c r="F29" s="4" t="s">
        <v>6</v>
      </c>
      <c r="G29" t="str">
        <f t="shared" si="0"/>
        <v>I3790_4331_Syrphidae_Melanostoma_mellinum</v>
      </c>
      <c r="H29">
        <v>1949946</v>
      </c>
      <c r="I29">
        <v>431898900</v>
      </c>
      <c r="J29">
        <v>510283</v>
      </c>
      <c r="K29">
        <v>121256134</v>
      </c>
      <c r="L29">
        <v>929380</v>
      </c>
      <c r="M29">
        <v>278814000</v>
      </c>
      <c r="N29">
        <v>490</v>
      </c>
      <c r="O29">
        <v>481</v>
      </c>
      <c r="P29">
        <v>448</v>
      </c>
      <c r="Q29">
        <v>189</v>
      </c>
      <c r="R29">
        <v>932.48658318425703</v>
      </c>
      <c r="S29">
        <v>819.84257602862203</v>
      </c>
      <c r="T29">
        <v>51.165761601189601</v>
      </c>
      <c r="U29">
        <v>2390.5903398926598</v>
      </c>
      <c r="V29">
        <v>366187.71198568802</v>
      </c>
      <c r="W29">
        <v>1.05545617173524</v>
      </c>
    </row>
    <row r="30" spans="1:23">
      <c r="A30" t="s">
        <v>60</v>
      </c>
      <c r="B30">
        <v>38</v>
      </c>
      <c r="C30" s="2">
        <v>4883</v>
      </c>
      <c r="D30" s="2" t="s">
        <v>70</v>
      </c>
      <c r="E30" s="4" t="s">
        <v>97</v>
      </c>
      <c r="F30" s="4" t="s">
        <v>7</v>
      </c>
      <c r="G30" t="str">
        <f t="shared" si="0"/>
        <v>I3791_4883_Syrphidae_Allograpta_obliqua</v>
      </c>
      <c r="H30">
        <v>5442359</v>
      </c>
      <c r="I30">
        <v>1269798000</v>
      </c>
      <c r="J30">
        <v>1209699</v>
      </c>
      <c r="K30">
        <v>289123369</v>
      </c>
      <c r="L30">
        <v>3022961</v>
      </c>
      <c r="M30">
        <v>906888300</v>
      </c>
      <c r="N30">
        <v>517</v>
      </c>
      <c r="O30">
        <v>509</v>
      </c>
      <c r="P30">
        <v>473</v>
      </c>
      <c r="Q30">
        <v>212</v>
      </c>
      <c r="R30">
        <v>991.59212880143104</v>
      </c>
      <c r="S30">
        <v>888.033989266547</v>
      </c>
      <c r="T30">
        <v>55.4205303493573</v>
      </c>
      <c r="U30">
        <v>7882.68515205724</v>
      </c>
      <c r="V30">
        <v>1185753.14847942</v>
      </c>
      <c r="W30">
        <v>1.1019677996422099</v>
      </c>
    </row>
    <row r="31" spans="1:23">
      <c r="A31" t="s">
        <v>61</v>
      </c>
      <c r="B31">
        <v>39</v>
      </c>
      <c r="C31" s="2">
        <v>4462</v>
      </c>
      <c r="D31" s="2" t="s">
        <v>73</v>
      </c>
      <c r="E31" s="4" t="s">
        <v>98</v>
      </c>
      <c r="F31" s="3" t="s">
        <v>128</v>
      </c>
      <c r="G31" t="str">
        <f t="shared" si="0"/>
        <v>I3792_4462_Platypezidae_Platypeza_sp.</v>
      </c>
      <c r="H31">
        <v>10054063</v>
      </c>
      <c r="I31">
        <v>1854482700</v>
      </c>
      <c r="J31">
        <v>3872454</v>
      </c>
      <c r="K31">
        <v>874489328</v>
      </c>
      <c r="L31">
        <v>2309155</v>
      </c>
      <c r="M31">
        <v>692746500</v>
      </c>
      <c r="N31">
        <v>482</v>
      </c>
      <c r="O31">
        <v>472</v>
      </c>
      <c r="P31">
        <v>398</v>
      </c>
      <c r="Q31">
        <v>124</v>
      </c>
      <c r="R31">
        <v>799.65295169946296</v>
      </c>
      <c r="S31">
        <v>692.71735241502597</v>
      </c>
      <c r="T31">
        <v>33.235566447246804</v>
      </c>
      <c r="U31">
        <v>6039.2075134168099</v>
      </c>
      <c r="V31">
        <v>931806.27012522297</v>
      </c>
      <c r="W31">
        <v>1.04293381037567</v>
      </c>
    </row>
    <row r="32" spans="1:23">
      <c r="A32" t="s">
        <v>62</v>
      </c>
      <c r="B32">
        <v>41</v>
      </c>
      <c r="C32" s="2">
        <v>4739</v>
      </c>
      <c r="D32" s="2" t="s">
        <v>74</v>
      </c>
      <c r="E32" s="4" t="s">
        <v>99</v>
      </c>
      <c r="F32" s="4" t="s">
        <v>8</v>
      </c>
      <c r="G32" t="str">
        <f t="shared" si="0"/>
        <v>I3794_4739_Sepsidae_Themira_nigricornis</v>
      </c>
      <c r="H32">
        <v>16687705</v>
      </c>
      <c r="I32">
        <v>3419851800</v>
      </c>
      <c r="J32">
        <v>5288199</v>
      </c>
      <c r="K32">
        <v>1230931417</v>
      </c>
      <c r="L32">
        <v>6111307</v>
      </c>
      <c r="M32">
        <v>1833392100</v>
      </c>
      <c r="N32">
        <v>533</v>
      </c>
      <c r="O32">
        <v>530</v>
      </c>
      <c r="P32">
        <v>520</v>
      </c>
      <c r="Q32">
        <v>370</v>
      </c>
      <c r="R32">
        <v>1243.02683363148</v>
      </c>
      <c r="S32">
        <v>1127.7137745974901</v>
      </c>
      <c r="T32">
        <v>49.433247064036998</v>
      </c>
      <c r="U32">
        <v>17959.008944543799</v>
      </c>
      <c r="V32">
        <v>2709829.36493738</v>
      </c>
      <c r="W32">
        <v>1.22719141323792</v>
      </c>
    </row>
    <row r="33" spans="1:23">
      <c r="A33" t="s">
        <v>63</v>
      </c>
      <c r="B33" s="1">
        <v>42</v>
      </c>
      <c r="C33" s="2">
        <v>4760</v>
      </c>
      <c r="D33" s="2" t="s">
        <v>70</v>
      </c>
      <c r="E33" s="4" t="s">
        <v>100</v>
      </c>
      <c r="F33" s="3" t="s">
        <v>128</v>
      </c>
      <c r="G33" t="str">
        <f t="shared" si="0"/>
        <v>I3795_4760_Syrphidae_Graptomyza_sp.</v>
      </c>
      <c r="H33">
        <v>628028</v>
      </c>
      <c r="I33">
        <v>127445100</v>
      </c>
      <c r="J33">
        <v>203211</v>
      </c>
      <c r="K33">
        <v>47512754</v>
      </c>
      <c r="L33">
        <v>221606</v>
      </c>
      <c r="M33">
        <v>66481800</v>
      </c>
      <c r="N33">
        <v>437</v>
      </c>
      <c r="O33">
        <v>404</v>
      </c>
      <c r="P33">
        <v>285</v>
      </c>
      <c r="Q33">
        <v>57</v>
      </c>
      <c r="R33">
        <v>605.62969588550902</v>
      </c>
      <c r="S33">
        <v>502.350626118067</v>
      </c>
      <c r="T33">
        <v>57.705154932225902</v>
      </c>
      <c r="U33">
        <v>689.94812164579605</v>
      </c>
      <c r="V33">
        <v>117675.731663685</v>
      </c>
      <c r="W33">
        <v>0.95348837209302295</v>
      </c>
    </row>
    <row r="34" spans="1:23">
      <c r="A34" t="s">
        <v>64</v>
      </c>
      <c r="B34" s="1">
        <v>44</v>
      </c>
      <c r="C34" s="2">
        <v>4842</v>
      </c>
      <c r="D34" s="2" t="s">
        <v>70</v>
      </c>
      <c r="E34" s="4" t="s">
        <v>101</v>
      </c>
      <c r="F34" s="7" t="s">
        <v>111</v>
      </c>
      <c r="G34" t="str">
        <f t="shared" si="0"/>
        <v>I3797_4842_Syrphidae_Paragus_haemorrhous</v>
      </c>
      <c r="H34">
        <v>1606806</v>
      </c>
      <c r="I34">
        <v>312426900</v>
      </c>
      <c r="J34">
        <v>565383</v>
      </c>
      <c r="K34">
        <v>130386116</v>
      </c>
      <c r="L34">
        <v>476040</v>
      </c>
      <c r="M34">
        <v>142812000</v>
      </c>
      <c r="N34">
        <v>482</v>
      </c>
      <c r="O34">
        <v>473</v>
      </c>
      <c r="P34">
        <v>404</v>
      </c>
      <c r="Q34">
        <v>104</v>
      </c>
      <c r="R34">
        <v>777.05187835420395</v>
      </c>
      <c r="S34">
        <v>671.64221824686899</v>
      </c>
      <c r="T34">
        <v>58.9117514265727</v>
      </c>
      <c r="U34">
        <v>1770.9588550983899</v>
      </c>
      <c r="V34">
        <v>287917.34347048303</v>
      </c>
      <c r="W34">
        <v>0.98568872987477596</v>
      </c>
    </row>
    <row r="35" spans="1:23">
      <c r="A35" t="s">
        <v>65</v>
      </c>
      <c r="B35" s="1">
        <v>45</v>
      </c>
      <c r="C35" s="2">
        <v>4843</v>
      </c>
      <c r="D35" s="2" t="s">
        <v>70</v>
      </c>
      <c r="E35" s="4" t="s">
        <v>102</v>
      </c>
      <c r="F35" s="4" t="s">
        <v>9</v>
      </c>
      <c r="G35" t="str">
        <f t="shared" si="0"/>
        <v>I3798_4843_Syrphidae_Episyrphus_balteatus</v>
      </c>
      <c r="H35">
        <v>4532092</v>
      </c>
      <c r="I35">
        <v>966549900</v>
      </c>
      <c r="J35">
        <v>1310259</v>
      </c>
      <c r="K35">
        <v>310683022</v>
      </c>
      <c r="L35">
        <v>1911574</v>
      </c>
      <c r="M35">
        <v>573472200</v>
      </c>
      <c r="N35">
        <v>509</v>
      </c>
      <c r="O35">
        <v>503</v>
      </c>
      <c r="P35">
        <v>474</v>
      </c>
      <c r="Q35">
        <v>229</v>
      </c>
      <c r="R35">
        <v>1004.13595706618</v>
      </c>
      <c r="S35">
        <v>897.13595706618901</v>
      </c>
      <c r="T35">
        <v>58.905488656379802</v>
      </c>
      <c r="U35">
        <v>6136.15742397137</v>
      </c>
      <c r="V35">
        <v>931692.22540250397</v>
      </c>
      <c r="W35">
        <v>1.0715563506261101</v>
      </c>
    </row>
    <row r="36" spans="1:23">
      <c r="A36" t="s">
        <v>66</v>
      </c>
      <c r="B36" s="1">
        <v>46</v>
      </c>
      <c r="C36" s="2">
        <v>4878</v>
      </c>
      <c r="D36" s="2" t="s">
        <v>70</v>
      </c>
      <c r="E36" s="4" t="s">
        <v>103</v>
      </c>
      <c r="F36" s="7" t="s">
        <v>110</v>
      </c>
      <c r="G36" t="str">
        <f t="shared" si="0"/>
        <v>I3799_4878_Syrphidae_Ferdinandea_buccata</v>
      </c>
      <c r="H36">
        <v>2100246</v>
      </c>
      <c r="I36">
        <v>434161800</v>
      </c>
      <c r="J36">
        <v>653040</v>
      </c>
      <c r="K36">
        <v>152879697</v>
      </c>
      <c r="L36">
        <v>794166</v>
      </c>
      <c r="M36">
        <v>238249800</v>
      </c>
      <c r="N36">
        <v>478</v>
      </c>
      <c r="O36">
        <v>471</v>
      </c>
      <c r="P36">
        <v>417</v>
      </c>
      <c r="Q36">
        <v>143</v>
      </c>
      <c r="R36">
        <v>838.98747763864003</v>
      </c>
      <c r="S36">
        <v>730.65116279069696</v>
      </c>
      <c r="T36">
        <v>54.718824236362799</v>
      </c>
      <c r="U36">
        <v>2457.6762075134102</v>
      </c>
      <c r="V36">
        <v>382864.86940965999</v>
      </c>
      <c r="W36">
        <v>1.0483005366726199</v>
      </c>
    </row>
    <row r="37" spans="1:23">
      <c r="A37" t="s">
        <v>67</v>
      </c>
      <c r="B37" s="1">
        <v>47</v>
      </c>
      <c r="C37" s="2">
        <v>4900</v>
      </c>
      <c r="D37" s="2" t="s">
        <v>70</v>
      </c>
      <c r="E37" s="4" t="s">
        <v>104</v>
      </c>
      <c r="F37" s="4" t="s">
        <v>10</v>
      </c>
      <c r="G37" t="str">
        <f t="shared" si="0"/>
        <v>I3800_4900_Syrphidae_Ocyptamus_fuscipennis</v>
      </c>
      <c r="H37">
        <v>4770352</v>
      </c>
      <c r="I37">
        <v>954501600</v>
      </c>
      <c r="J37">
        <v>1588680</v>
      </c>
      <c r="K37">
        <v>366654626</v>
      </c>
      <c r="L37">
        <v>1592992</v>
      </c>
      <c r="M37">
        <v>477897600</v>
      </c>
      <c r="N37">
        <v>505</v>
      </c>
      <c r="O37">
        <v>498</v>
      </c>
      <c r="P37">
        <v>470</v>
      </c>
      <c r="Q37">
        <v>208</v>
      </c>
      <c r="R37">
        <v>966.29516994633195</v>
      </c>
      <c r="S37">
        <v>864.01610017889004</v>
      </c>
      <c r="T37">
        <v>53.793309047533</v>
      </c>
      <c r="U37">
        <v>5313.1717352414998</v>
      </c>
      <c r="V37">
        <v>812723.77280858601</v>
      </c>
      <c r="W37">
        <v>1.01967799642218</v>
      </c>
    </row>
    <row r="38" spans="1:23">
      <c r="A38" t="s">
        <v>68</v>
      </c>
      <c r="B38" s="1">
        <v>48</v>
      </c>
      <c r="C38" s="2">
        <v>4905</v>
      </c>
      <c r="D38" s="2" t="s">
        <v>70</v>
      </c>
      <c r="E38" s="4" t="s">
        <v>105</v>
      </c>
      <c r="F38" s="4" t="s">
        <v>11</v>
      </c>
      <c r="G38" t="str">
        <f t="shared" si="0"/>
        <v>I3801_4905_Syrphidae_Chalcosyrphus_piger</v>
      </c>
      <c r="H38">
        <v>782265</v>
      </c>
      <c r="I38">
        <v>165960300</v>
      </c>
      <c r="J38">
        <v>229064</v>
      </c>
      <c r="K38">
        <v>54044610</v>
      </c>
      <c r="L38">
        <v>324137</v>
      </c>
      <c r="M38">
        <v>97241100</v>
      </c>
      <c r="N38">
        <v>450</v>
      </c>
      <c r="O38">
        <v>428</v>
      </c>
      <c r="P38">
        <v>330</v>
      </c>
      <c r="Q38">
        <v>67</v>
      </c>
      <c r="R38">
        <v>672.25402504472197</v>
      </c>
      <c r="S38">
        <v>562.72808586762005</v>
      </c>
      <c r="T38">
        <v>49.930834842233203</v>
      </c>
      <c r="U38">
        <v>826.13059033989202</v>
      </c>
      <c r="V38">
        <v>135130.98032200299</v>
      </c>
      <c r="W38">
        <v>0.96064400715563503</v>
      </c>
    </row>
  </sheetData>
  <phoneticPr fontId="2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Florida Stat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an Lemmon</dc:creator>
  <cp:lastModifiedBy>Andrew Young</cp:lastModifiedBy>
  <dcterms:created xsi:type="dcterms:W3CDTF">2014-02-28T11:06:02Z</dcterms:created>
  <dcterms:modified xsi:type="dcterms:W3CDTF">2016-06-13T15:16:33Z</dcterms:modified>
</cp:coreProperties>
</file>